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waguchiakane/Desktop/genome/4Paper/development_revise/Sup_Tables/"/>
    </mc:Choice>
  </mc:AlternateContent>
  <xr:revisionPtr revIDLastSave="0" documentId="13_ncr:1_{6E92F38C-A8BD-5342-A25A-AE7C1C169D03}" xr6:coauthVersionLast="47" xr6:coauthVersionMax="47" xr10:uidLastSave="{00000000-0000-0000-0000-000000000000}"/>
  <bookViews>
    <workbookView xWindow="1180" yWindow="1500" windowWidth="27240" windowHeight="15760" xr2:uid="{829CB053-A557-2444-9489-A8B220AA9EB5}"/>
  </bookViews>
  <sheets>
    <sheet name="S.T.1_library_detail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4" i="2" l="1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</calcChain>
</file>

<file path=xl/sharedStrings.xml><?xml version="1.0" encoding="utf-8"?>
<sst xmlns="http://schemas.openxmlformats.org/spreadsheetml/2006/main" count="109" uniqueCount="87">
  <si>
    <t>10.169731</t>
  </si>
  <si>
    <t>N/A</t>
  </si>
  <si>
    <t>gDNA_Tagmented_library_rmdup</t>
  </si>
  <si>
    <t>23.737125</t>
  </si>
  <si>
    <t>Frozen</t>
  </si>
  <si>
    <t>PGC_Frozen_25000_cells_3woMT_rmdup</t>
  </si>
  <si>
    <t>19.570565</t>
  </si>
  <si>
    <t>PGC_Frozen_25000_cells_2woMT_rmdup</t>
  </si>
  <si>
    <t>27.786628</t>
  </si>
  <si>
    <t>PGC_Frozen_25000_cells_1woMT_rmdup</t>
  </si>
  <si>
    <t>20.88937</t>
  </si>
  <si>
    <t>PGC_Frozen_5000_cells_3woMT_rmdup</t>
  </si>
  <si>
    <t>19.561422</t>
  </si>
  <si>
    <t>PGC_Frozen_5000_cells_2woMT_rmdup</t>
  </si>
  <si>
    <t>22.831688</t>
  </si>
  <si>
    <t>PGC_Frozen_1000_cells_3woMT_rmdup</t>
  </si>
  <si>
    <t>23.285205</t>
  </si>
  <si>
    <t>PGC_Frozen_1000_cells_2woMT_rmdup</t>
  </si>
  <si>
    <t>PGC_Frozen_1000_cells_1woMT_rmdup</t>
  </si>
  <si>
    <t>20.781386</t>
  </si>
  <si>
    <t>PGC_Frozen_200_cells_3woMT_rmdup</t>
  </si>
  <si>
    <t>24.821824</t>
  </si>
  <si>
    <t>PGC_Frozen_200_cells_2woMT_rmdup</t>
  </si>
  <si>
    <t>21.038907</t>
  </si>
  <si>
    <t>PGC_Frozen_200_cells_1woMT_rmdup</t>
  </si>
  <si>
    <t>11.927992</t>
  </si>
  <si>
    <t>Live</t>
  </si>
  <si>
    <t>PGC_live_25000_cells_2woMT_rmdup</t>
  </si>
  <si>
    <t>PGC_live_25000_cells_1woMT_rmdup</t>
  </si>
  <si>
    <t>11.950286</t>
  </si>
  <si>
    <t>PGC_live_5000_cells_2woMT_rmdup</t>
  </si>
  <si>
    <t>10.922186</t>
  </si>
  <si>
    <t>PGC_live_5000_cells_1woMT_rmdup</t>
  </si>
  <si>
    <t>10.027262</t>
  </si>
  <si>
    <t>PGC_live_1000_cells_2woMT_rmdup</t>
  </si>
  <si>
    <t>14.71827</t>
  </si>
  <si>
    <t>PGC_live_1000_cells_1woMT_rmdup</t>
  </si>
  <si>
    <t>9.635536</t>
  </si>
  <si>
    <t>PGC_live_200_cells_3woMT_rmdup</t>
  </si>
  <si>
    <t>13.081592</t>
  </si>
  <si>
    <t>PGC_live_200_cells_2woMT_rmdup</t>
  </si>
  <si>
    <t>10.101332</t>
  </si>
  <si>
    <t>PGC_live_200_cells_1woMT_rmdup</t>
  </si>
  <si>
    <t>FRiP</t>
  </si>
  <si>
    <t>duplication_rate_from_fastp</t>
  </si>
  <si>
    <t>%_of_unmapped_reads</t>
  </si>
  <si>
    <t>Number_of_unmapped_reads</t>
  </si>
  <si>
    <t>%_of_mapped_reads_MT</t>
  </si>
  <si>
    <t>Number_of_mapped_reads_to_MT</t>
  </si>
  <si>
    <t>%_of_mapped_reads_except_MT</t>
  </si>
  <si>
    <t>Number_of_mapped_reads_except_MT_mappedandpaired</t>
  </si>
  <si>
    <t>Number_of_mapped_paired</t>
  </si>
  <si>
    <t>Total_number_of_reads</t>
  </si>
  <si>
    <t>Cell_status</t>
  </si>
  <si>
    <t>Number_of_cells</t>
  </si>
  <si>
    <t>Sample_name</t>
  </si>
  <si>
    <t xml:space="preserve">Supplementaly table 1, Kawaguchi A., et al., </t>
  </si>
  <si>
    <t>Number_of_peaks_with_scalingCP10M (macs3, q&gt;005)</t>
  </si>
  <si>
    <t>Number_of_peaks_without_scalingCP10M (macs3, q&gt;005)</t>
  </si>
  <si>
    <t>Scaling_factor_Count_Per_10M</t>
  </si>
  <si>
    <t>Details of ATAC-seq libraries from cultured PGCs</t>
  </si>
  <si>
    <t>Sample Name</t>
  </si>
  <si>
    <t>PGC_WT_rep1</t>
  </si>
  <si>
    <t>PGC_WT_rep2</t>
  </si>
  <si>
    <t>PGC_WT_rep3</t>
  </si>
  <si>
    <t>PGC_WT_rep4</t>
  </si>
  <si>
    <t>PGC_Differ_rep1</t>
  </si>
  <si>
    <t>PGC_Differ_rep2</t>
  </si>
  <si>
    <t>PGC_Differ_rep3</t>
  </si>
  <si>
    <t>PGC_Differ_rep4</t>
  </si>
  <si>
    <t>STAR Mapping details of Smart-seq2 libraries from WT_PGC and Differ.cells</t>
  </si>
  <si>
    <t>Mapping details of CUT&amp;Tag libraries in H3K27ac and IgG libraries</t>
  </si>
  <si>
    <t>PGC_K27ac_Rep1</t>
  </si>
  <si>
    <t>PGC_K27ac_Rep2</t>
  </si>
  <si>
    <t>PGC_K27ac_Rep3</t>
  </si>
  <si>
    <t>Number_of_input_reads</t>
  </si>
  <si>
    <t>Uniquely_mapped_reads_number</t>
  </si>
  <si>
    <t>%_of_Uniquely _mapped_reads</t>
  </si>
  <si>
    <t>Average_mapped_length</t>
  </si>
  <si>
    <t>Mismatch_rate_per_base</t>
  </si>
  <si>
    <t>%_of_reads_mapped_to_multi_loci</t>
  </si>
  <si>
    <t>%_of_reads_unmapped_too_short</t>
  </si>
  <si>
    <t>Raw_total_reads</t>
  </si>
  <si>
    <t>Mapped_reads</t>
  </si>
  <si>
    <t>Ratio_of_properly_paired_reads</t>
  </si>
  <si>
    <t>Mapped_rate</t>
  </si>
  <si>
    <t>PGC_Ig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sz val="12"/>
      <color rgb="FF000000"/>
      <name val="Calibri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left"/>
    </xf>
    <xf numFmtId="9" fontId="0" fillId="0" borderId="0" xfId="0" applyNumberFormat="1" applyAlignment="1">
      <alignment horizontal="left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49" fontId="2" fillId="0" borderId="0" xfId="0" applyNumberFormat="1" applyFont="1" applyAlignment="1">
      <alignment horizontal="left"/>
    </xf>
    <xf numFmtId="49" fontId="1" fillId="0" borderId="0" xfId="0" applyNumberFormat="1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/>
    <xf numFmtId="3" fontId="4" fillId="0" borderId="0" xfId="0" applyNumberFormat="1" applyFont="1"/>
    <xf numFmtId="10" fontId="4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B2D288-E3DB-CD4A-81B6-28FB1BDADF48}">
  <dimension ref="A1:P43"/>
  <sheetViews>
    <sheetView tabSelected="1" topLeftCell="A30" zoomScale="119" workbookViewId="0">
      <selection activeCell="A43" sqref="A43"/>
    </sheetView>
  </sheetViews>
  <sheetFormatPr baseColWidth="10" defaultRowHeight="16" x14ac:dyDescent="0.2"/>
  <cols>
    <col min="1" max="1" width="37.83203125" style="1" customWidth="1"/>
    <col min="2" max="2" width="27.6640625" style="1" customWidth="1"/>
    <col min="3" max="3" width="21.5" style="1" customWidth="1"/>
    <col min="4" max="4" width="28.6640625" style="1" customWidth="1"/>
    <col min="5" max="5" width="26.83203125" style="1" customWidth="1"/>
    <col min="6" max="6" width="36.5" style="1" customWidth="1"/>
    <col min="7" max="7" width="30" style="1" customWidth="1"/>
    <col min="8" max="8" width="27.6640625" style="1" customWidth="1"/>
    <col min="9" max="9" width="21" style="1" customWidth="1"/>
    <col min="10" max="10" width="25.83203125" style="1" customWidth="1"/>
    <col min="11" max="11" width="21" style="1" customWidth="1"/>
    <col min="12" max="12" width="15.6640625" style="3" customWidth="1"/>
    <col min="13" max="13" width="10.83203125" style="1"/>
    <col min="14" max="14" width="26.5" style="1" customWidth="1"/>
    <col min="15" max="15" width="22.83203125" style="1" customWidth="1"/>
    <col min="16" max="17" width="22.6640625" style="1" customWidth="1"/>
    <col min="18" max="18" width="24.1640625" style="1" customWidth="1"/>
    <col min="19" max="16384" width="10.83203125" style="1"/>
  </cols>
  <sheetData>
    <row r="1" spans="1:16" x14ac:dyDescent="0.2">
      <c r="A1" s="1" t="s">
        <v>56</v>
      </c>
    </row>
    <row r="2" spans="1:16" x14ac:dyDescent="0.2">
      <c r="A2" s="7" t="s">
        <v>60</v>
      </c>
    </row>
    <row r="3" spans="1:16" x14ac:dyDescent="0.2">
      <c r="A3" s="1" t="s">
        <v>55</v>
      </c>
      <c r="B3" s="1" t="s">
        <v>54</v>
      </c>
      <c r="C3" s="1" t="s">
        <v>53</v>
      </c>
      <c r="D3" s="1" t="s">
        <v>52</v>
      </c>
      <c r="E3" s="1" t="s">
        <v>51</v>
      </c>
      <c r="F3" s="1" t="s">
        <v>50</v>
      </c>
      <c r="G3" s="1" t="s">
        <v>49</v>
      </c>
      <c r="H3" s="1" t="s">
        <v>48</v>
      </c>
      <c r="I3" s="1" t="s">
        <v>47</v>
      </c>
      <c r="J3" s="1" t="s">
        <v>46</v>
      </c>
      <c r="K3" s="1" t="s">
        <v>45</v>
      </c>
      <c r="L3" s="4" t="s">
        <v>44</v>
      </c>
      <c r="M3" s="1" t="s">
        <v>43</v>
      </c>
      <c r="N3" s="1" t="s">
        <v>59</v>
      </c>
      <c r="O3" s="1" t="s">
        <v>58</v>
      </c>
      <c r="P3" s="1" t="s">
        <v>57</v>
      </c>
    </row>
    <row r="4" spans="1:16" x14ac:dyDescent="0.2">
      <c r="A4" s="1" t="s">
        <v>42</v>
      </c>
      <c r="B4" s="1">
        <v>200</v>
      </c>
      <c r="C4" s="1" t="s">
        <v>26</v>
      </c>
      <c r="D4" s="1">
        <v>15782784</v>
      </c>
      <c r="E4" s="1">
        <v>5582869</v>
      </c>
      <c r="F4" s="1">
        <v>11165738</v>
      </c>
      <c r="G4" s="1">
        <v>70.75</v>
      </c>
      <c r="H4" s="1">
        <v>2196662</v>
      </c>
      <c r="I4" s="1">
        <v>13.918089480000001</v>
      </c>
      <c r="J4" s="1">
        <v>2420384</v>
      </c>
      <c r="K4" s="1">
        <v>15.335596049999999</v>
      </c>
      <c r="L4" s="5" t="s">
        <v>41</v>
      </c>
      <c r="M4" s="1">
        <v>0.20849999999999999</v>
      </c>
      <c r="N4" s="2">
        <f t="shared" ref="N4:N24" si="0">10000000/D4</f>
        <v>0.63360177773452386</v>
      </c>
      <c r="O4" s="1">
        <v>33816</v>
      </c>
      <c r="P4" s="1">
        <v>22475</v>
      </c>
    </row>
    <row r="5" spans="1:16" x14ac:dyDescent="0.2">
      <c r="A5" s="1" t="s">
        <v>40</v>
      </c>
      <c r="B5" s="1">
        <v>200</v>
      </c>
      <c r="C5" s="1" t="s">
        <v>26</v>
      </c>
      <c r="D5" s="1">
        <v>20205884</v>
      </c>
      <c r="E5" s="1">
        <v>8031712</v>
      </c>
      <c r="F5" s="1">
        <v>16063424</v>
      </c>
      <c r="G5" s="1">
        <v>79.5</v>
      </c>
      <c r="H5" s="1">
        <v>2107078</v>
      </c>
      <c r="I5" s="1">
        <v>10.428041650000001</v>
      </c>
      <c r="J5" s="1">
        <v>2035382</v>
      </c>
      <c r="K5" s="1">
        <v>10.07321432</v>
      </c>
      <c r="L5" s="5" t="s">
        <v>39</v>
      </c>
      <c r="M5" s="1">
        <v>0.24790000000000001</v>
      </c>
      <c r="N5" s="2">
        <f t="shared" si="0"/>
        <v>0.49490534539345071</v>
      </c>
      <c r="O5" s="1">
        <v>39505</v>
      </c>
      <c r="P5" s="1">
        <v>24080</v>
      </c>
    </row>
    <row r="6" spans="1:16" x14ac:dyDescent="0.2">
      <c r="A6" s="1" t="s">
        <v>38</v>
      </c>
      <c r="B6" s="1">
        <v>200</v>
      </c>
      <c r="C6" s="1" t="s">
        <v>26</v>
      </c>
      <c r="D6" s="1">
        <v>13619270</v>
      </c>
      <c r="E6" s="1">
        <v>4724884</v>
      </c>
      <c r="F6" s="1">
        <v>9449768</v>
      </c>
      <c r="G6" s="1">
        <v>69.39</v>
      </c>
      <c r="H6" s="1">
        <v>2081394</v>
      </c>
      <c r="I6" s="1">
        <v>15.28271339</v>
      </c>
      <c r="J6" s="1">
        <v>2088108</v>
      </c>
      <c r="K6" s="1">
        <v>15.332011189999999</v>
      </c>
      <c r="L6" s="6" t="s">
        <v>37</v>
      </c>
      <c r="M6" s="1">
        <v>0.21579999999999999</v>
      </c>
      <c r="N6" s="2">
        <f t="shared" si="0"/>
        <v>0.73425374487766226</v>
      </c>
      <c r="O6" s="1">
        <v>31018</v>
      </c>
      <c r="P6" s="1">
        <v>23713</v>
      </c>
    </row>
    <row r="7" spans="1:16" x14ac:dyDescent="0.2">
      <c r="A7" s="1" t="s">
        <v>36</v>
      </c>
      <c r="B7" s="1">
        <v>1000</v>
      </c>
      <c r="C7" s="1" t="s">
        <v>26</v>
      </c>
      <c r="D7" s="1">
        <v>21227404</v>
      </c>
      <c r="E7" s="1">
        <v>7740007</v>
      </c>
      <c r="F7" s="1">
        <v>15480014</v>
      </c>
      <c r="G7" s="1">
        <v>72.92</v>
      </c>
      <c r="H7" s="1">
        <v>3973058</v>
      </c>
      <c r="I7" s="1">
        <v>18.716645710000002</v>
      </c>
      <c r="J7" s="1">
        <v>1774332</v>
      </c>
      <c r="K7" s="1">
        <v>8.3586857820000002</v>
      </c>
      <c r="L7" s="5" t="s">
        <v>35</v>
      </c>
      <c r="M7" s="1">
        <v>0.36109999999999998</v>
      </c>
      <c r="N7" s="2">
        <f t="shared" si="0"/>
        <v>0.47108916379977506</v>
      </c>
      <c r="O7" s="1">
        <v>43043</v>
      </c>
      <c r="P7" s="1">
        <v>30423</v>
      </c>
    </row>
    <row r="8" spans="1:16" x14ac:dyDescent="0.2">
      <c r="A8" s="1" t="s">
        <v>34</v>
      </c>
      <c r="B8" s="1">
        <v>1000</v>
      </c>
      <c r="C8" s="1" t="s">
        <v>26</v>
      </c>
      <c r="D8" s="1">
        <v>25099138</v>
      </c>
      <c r="E8" s="1">
        <v>10320066</v>
      </c>
      <c r="F8" s="1">
        <v>20640132</v>
      </c>
      <c r="G8" s="1">
        <v>82.23</v>
      </c>
      <c r="H8" s="1">
        <v>2209940</v>
      </c>
      <c r="I8" s="1">
        <v>8.8048442139999992</v>
      </c>
      <c r="J8" s="1">
        <v>2249066</v>
      </c>
      <c r="K8" s="1">
        <v>8.9607300460000001</v>
      </c>
      <c r="L8" s="5" t="s">
        <v>33</v>
      </c>
      <c r="M8" s="1">
        <v>0.34189999999999998</v>
      </c>
      <c r="N8" s="2">
        <f t="shared" si="0"/>
        <v>0.39842005729439794</v>
      </c>
      <c r="O8" s="1">
        <v>48786</v>
      </c>
      <c r="P8" s="1">
        <v>28775</v>
      </c>
    </row>
    <row r="9" spans="1:16" x14ac:dyDescent="0.2">
      <c r="A9" s="1" t="s">
        <v>32</v>
      </c>
      <c r="B9" s="1">
        <v>5000</v>
      </c>
      <c r="C9" s="1" t="s">
        <v>26</v>
      </c>
      <c r="D9" s="1">
        <v>17992194</v>
      </c>
      <c r="E9" s="1">
        <v>6658626</v>
      </c>
      <c r="F9" s="1">
        <v>13317252</v>
      </c>
      <c r="G9" s="1">
        <v>74.02</v>
      </c>
      <c r="H9" s="1">
        <v>3588918</v>
      </c>
      <c r="I9" s="1">
        <v>19.947083719999998</v>
      </c>
      <c r="J9" s="1">
        <v>1086024</v>
      </c>
      <c r="K9" s="1">
        <v>6.0360843150000001</v>
      </c>
      <c r="L9" s="5" t="s">
        <v>31</v>
      </c>
      <c r="M9" s="1">
        <v>0.42949999999999999</v>
      </c>
      <c r="N9" s="2">
        <f t="shared" si="0"/>
        <v>0.55579658600835447</v>
      </c>
      <c r="O9" s="1">
        <v>42334</v>
      </c>
      <c r="P9" s="1">
        <v>34328</v>
      </c>
    </row>
    <row r="10" spans="1:16" x14ac:dyDescent="0.2">
      <c r="A10" s="1" t="s">
        <v>30</v>
      </c>
      <c r="B10" s="1">
        <v>5000</v>
      </c>
      <c r="C10" s="1" t="s">
        <v>26</v>
      </c>
      <c r="D10" s="1">
        <v>27788022</v>
      </c>
      <c r="E10" s="1">
        <v>11801148</v>
      </c>
      <c r="F10" s="1">
        <v>23602296</v>
      </c>
      <c r="G10" s="1">
        <v>84.94</v>
      </c>
      <c r="H10" s="1">
        <v>2124858</v>
      </c>
      <c r="I10" s="1">
        <v>7.6466687699999998</v>
      </c>
      <c r="J10" s="1">
        <v>2060868</v>
      </c>
      <c r="K10" s="1">
        <v>7.4163896950000003</v>
      </c>
      <c r="L10" s="5" t="s">
        <v>29</v>
      </c>
      <c r="M10" s="1">
        <v>0.2908</v>
      </c>
      <c r="N10" s="2">
        <f t="shared" si="0"/>
        <v>0.35986728382466371</v>
      </c>
      <c r="O10" s="1">
        <v>46141</v>
      </c>
      <c r="P10" s="1">
        <v>26658</v>
      </c>
    </row>
    <row r="11" spans="1:16" x14ac:dyDescent="0.2">
      <c r="A11" s="1" t="s">
        <v>28</v>
      </c>
      <c r="B11" s="1">
        <v>25000</v>
      </c>
      <c r="C11" s="1" t="s">
        <v>26</v>
      </c>
      <c r="D11" s="1">
        <v>17541320</v>
      </c>
      <c r="E11" s="1">
        <v>6458709</v>
      </c>
      <c r="F11" s="1">
        <v>12917418</v>
      </c>
      <c r="G11" s="1">
        <v>73.64</v>
      </c>
      <c r="H11" s="1">
        <v>3655626</v>
      </c>
      <c r="I11" s="1">
        <v>20.840085009999999</v>
      </c>
      <c r="J11" s="1">
        <v>968276</v>
      </c>
      <c r="K11" s="1">
        <v>5.5199722710000003</v>
      </c>
      <c r="L11" s="5" t="s">
        <v>0</v>
      </c>
      <c r="M11" s="1">
        <v>0.46429999999999999</v>
      </c>
      <c r="N11" s="2">
        <f t="shared" si="0"/>
        <v>0.57008252514634017</v>
      </c>
      <c r="O11" s="1">
        <v>42928</v>
      </c>
      <c r="P11" s="1">
        <v>35584</v>
      </c>
    </row>
    <row r="12" spans="1:16" x14ac:dyDescent="0.2">
      <c r="A12" s="1" t="s">
        <v>27</v>
      </c>
      <c r="B12" s="1">
        <v>25000</v>
      </c>
      <c r="C12" s="1" t="s">
        <v>26</v>
      </c>
      <c r="D12" s="1">
        <v>36094288</v>
      </c>
      <c r="E12" s="1">
        <v>15476820</v>
      </c>
      <c r="F12" s="1">
        <v>30953640</v>
      </c>
      <c r="G12" s="1">
        <v>85.76</v>
      </c>
      <c r="H12" s="1">
        <v>2522099</v>
      </c>
      <c r="I12" s="1">
        <v>6.9875294400000003</v>
      </c>
      <c r="J12" s="1">
        <v>2618549</v>
      </c>
      <c r="K12" s="1">
        <v>7.2547462359999999</v>
      </c>
      <c r="L12" s="5" t="s">
        <v>25</v>
      </c>
      <c r="M12" s="1">
        <v>0.36220000000000002</v>
      </c>
      <c r="N12" s="2">
        <f t="shared" si="0"/>
        <v>0.27705214742011258</v>
      </c>
      <c r="O12" s="1">
        <v>60171</v>
      </c>
      <c r="P12" s="1">
        <v>22126</v>
      </c>
    </row>
    <row r="13" spans="1:16" x14ac:dyDescent="0.2">
      <c r="A13" s="1" t="s">
        <v>24</v>
      </c>
      <c r="B13" s="1">
        <v>200</v>
      </c>
      <c r="C13" s="1" t="s">
        <v>4</v>
      </c>
      <c r="D13" s="1">
        <v>14529404</v>
      </c>
      <c r="E13" s="1">
        <v>2726054</v>
      </c>
      <c r="F13" s="1">
        <v>5452108</v>
      </c>
      <c r="G13" s="1">
        <v>37.520000000000003</v>
      </c>
      <c r="H13" s="1">
        <v>7002532</v>
      </c>
      <c r="I13" s="1">
        <v>48.195590129999999</v>
      </c>
      <c r="J13" s="1">
        <v>2074764</v>
      </c>
      <c r="K13" s="1">
        <v>14.27975986</v>
      </c>
      <c r="L13" s="5" t="s">
        <v>23</v>
      </c>
      <c r="M13" s="1">
        <v>0.32919999999999999</v>
      </c>
      <c r="N13" s="2">
        <f t="shared" si="0"/>
        <v>0.68825947712652213</v>
      </c>
      <c r="O13" s="1">
        <v>22737</v>
      </c>
      <c r="P13" s="1">
        <v>21300</v>
      </c>
    </row>
    <row r="14" spans="1:16" x14ac:dyDescent="0.2">
      <c r="A14" s="1" t="s">
        <v>22</v>
      </c>
      <c r="B14" s="1">
        <v>200</v>
      </c>
      <c r="C14" s="1" t="s">
        <v>4</v>
      </c>
      <c r="D14" s="1">
        <v>11209484</v>
      </c>
      <c r="E14" s="1">
        <v>2404307</v>
      </c>
      <c r="F14" s="1">
        <v>4808614</v>
      </c>
      <c r="G14" s="1">
        <v>42.9</v>
      </c>
      <c r="H14" s="1">
        <v>4971989</v>
      </c>
      <c r="I14" s="1">
        <v>44.355199579999997</v>
      </c>
      <c r="J14" s="1">
        <v>1428881</v>
      </c>
      <c r="K14" s="1">
        <v>12.74707203</v>
      </c>
      <c r="L14" s="5" t="s">
        <v>21</v>
      </c>
      <c r="M14" s="1">
        <v>0.27129999999999999</v>
      </c>
      <c r="N14" s="2">
        <f t="shared" si="0"/>
        <v>0.89210172386168707</v>
      </c>
      <c r="O14" s="1">
        <v>22613</v>
      </c>
      <c r="P14" s="1">
        <v>20539</v>
      </c>
    </row>
    <row r="15" spans="1:16" x14ac:dyDescent="0.2">
      <c r="A15" s="1" t="s">
        <v>20</v>
      </c>
      <c r="B15" s="1">
        <v>200</v>
      </c>
      <c r="C15" s="1" t="s">
        <v>4</v>
      </c>
      <c r="D15" s="1">
        <v>15912178</v>
      </c>
      <c r="E15" s="1">
        <v>3157020</v>
      </c>
      <c r="F15" s="1">
        <v>6314040</v>
      </c>
      <c r="G15" s="1">
        <v>39.68</v>
      </c>
      <c r="H15" s="1">
        <v>7708789</v>
      </c>
      <c r="I15" s="1">
        <v>48.445844430000001</v>
      </c>
      <c r="J15" s="1">
        <v>1889349</v>
      </c>
      <c r="K15" s="1">
        <v>11.87360398</v>
      </c>
      <c r="L15" s="5" t="s">
        <v>19</v>
      </c>
      <c r="M15" s="1">
        <v>0.51949999999999996</v>
      </c>
      <c r="N15" s="2">
        <f t="shared" si="0"/>
        <v>0.62844948064306472</v>
      </c>
      <c r="O15" s="1">
        <v>25780</v>
      </c>
      <c r="P15" s="1">
        <v>23038</v>
      </c>
    </row>
    <row r="16" spans="1:16" x14ac:dyDescent="0.2">
      <c r="A16" s="1" t="s">
        <v>18</v>
      </c>
      <c r="B16" s="1">
        <v>1000</v>
      </c>
      <c r="C16" s="1" t="s">
        <v>4</v>
      </c>
      <c r="D16" s="1">
        <v>17284646</v>
      </c>
      <c r="E16" s="1">
        <v>3105059</v>
      </c>
      <c r="F16" s="1">
        <v>6210118</v>
      </c>
      <c r="G16" s="1">
        <v>35.93</v>
      </c>
      <c r="H16" s="1">
        <v>9623183</v>
      </c>
      <c r="I16" s="1">
        <v>55.674747400000001</v>
      </c>
      <c r="J16" s="1">
        <v>1451345</v>
      </c>
      <c r="K16" s="1">
        <v>8.3967296759999996</v>
      </c>
      <c r="L16" s="6" t="s">
        <v>14</v>
      </c>
      <c r="M16" s="1">
        <v>0.45750000000000002</v>
      </c>
      <c r="N16" s="2">
        <f t="shared" si="0"/>
        <v>0.57854815192628184</v>
      </c>
      <c r="O16" s="1">
        <v>28462</v>
      </c>
      <c r="P16" s="1">
        <v>24619</v>
      </c>
    </row>
    <row r="17" spans="1:16" x14ac:dyDescent="0.2">
      <c r="A17" s="1" t="s">
        <v>17</v>
      </c>
      <c r="B17" s="1">
        <v>1000</v>
      </c>
      <c r="C17" s="1" t="s">
        <v>4</v>
      </c>
      <c r="D17" s="1">
        <v>11426430</v>
      </c>
      <c r="E17" s="1">
        <v>2726054</v>
      </c>
      <c r="F17" s="1">
        <v>5452108</v>
      </c>
      <c r="G17" s="1">
        <v>47.71</v>
      </c>
      <c r="H17" s="1">
        <v>5963324</v>
      </c>
      <c r="I17" s="1">
        <v>52.18886389</v>
      </c>
      <c r="J17" s="1">
        <v>968346</v>
      </c>
      <c r="K17" s="1">
        <v>8.4746154310000001</v>
      </c>
      <c r="L17" s="6" t="s">
        <v>16</v>
      </c>
      <c r="M17" s="1">
        <v>0.39560000000000001</v>
      </c>
      <c r="N17" s="2">
        <f t="shared" si="0"/>
        <v>0.8751639838514742</v>
      </c>
      <c r="O17" s="1">
        <v>28165</v>
      </c>
      <c r="P17" s="1">
        <v>25668</v>
      </c>
    </row>
    <row r="18" spans="1:16" x14ac:dyDescent="0.2">
      <c r="A18" s="1" t="s">
        <v>15</v>
      </c>
      <c r="B18" s="1">
        <v>1000</v>
      </c>
      <c r="C18" s="1" t="s">
        <v>4</v>
      </c>
      <c r="D18" s="1">
        <v>9384566</v>
      </c>
      <c r="E18" s="1">
        <v>1810140</v>
      </c>
      <c r="F18" s="1">
        <v>3620280</v>
      </c>
      <c r="G18" s="1">
        <v>38.58</v>
      </c>
      <c r="H18" s="1">
        <v>4981002</v>
      </c>
      <c r="I18" s="1">
        <v>53.076530120000001</v>
      </c>
      <c r="J18" s="1">
        <v>783284</v>
      </c>
      <c r="K18" s="1">
        <v>8.3465127740000007</v>
      </c>
      <c r="L18" s="5" t="s">
        <v>14</v>
      </c>
      <c r="M18" s="1">
        <v>0.40579999999999999</v>
      </c>
      <c r="N18" s="2">
        <f t="shared" si="0"/>
        <v>1.065579377884923</v>
      </c>
      <c r="O18" s="1">
        <v>24948</v>
      </c>
      <c r="P18" s="1">
        <v>24948</v>
      </c>
    </row>
    <row r="19" spans="1:16" x14ac:dyDescent="0.2">
      <c r="A19" s="1" t="s">
        <v>13</v>
      </c>
      <c r="B19" s="1">
        <v>5000</v>
      </c>
      <c r="C19" s="1" t="s">
        <v>4</v>
      </c>
      <c r="D19" s="1">
        <v>12799670</v>
      </c>
      <c r="E19" s="1">
        <v>2937857</v>
      </c>
      <c r="F19" s="1">
        <v>5875714</v>
      </c>
      <c r="G19" s="1">
        <v>45.91</v>
      </c>
      <c r="H19" s="1">
        <v>6259780</v>
      </c>
      <c r="I19" s="1">
        <v>48.905792099999999</v>
      </c>
      <c r="J19" s="1">
        <v>664176</v>
      </c>
      <c r="K19" s="1">
        <v>5.1890087789999999</v>
      </c>
      <c r="L19" s="6" t="s">
        <v>12</v>
      </c>
      <c r="M19" s="1">
        <v>0.41310000000000002</v>
      </c>
      <c r="N19" s="2">
        <f t="shared" si="0"/>
        <v>0.78127014212085155</v>
      </c>
      <c r="O19" s="1">
        <v>27372</v>
      </c>
      <c r="P19" s="1">
        <v>28240</v>
      </c>
    </row>
    <row r="20" spans="1:16" x14ac:dyDescent="0.2">
      <c r="A20" s="1" t="s">
        <v>11</v>
      </c>
      <c r="B20" s="1">
        <v>5000</v>
      </c>
      <c r="C20" s="1" t="s">
        <v>4</v>
      </c>
      <c r="D20" s="1">
        <v>11700222</v>
      </c>
      <c r="E20" s="1">
        <v>2351500</v>
      </c>
      <c r="F20" s="1">
        <v>4703000</v>
      </c>
      <c r="G20" s="1">
        <v>40.200000000000003</v>
      </c>
      <c r="H20" s="1">
        <v>6422823</v>
      </c>
      <c r="I20" s="1">
        <v>54.894881480000002</v>
      </c>
      <c r="J20" s="1">
        <v>574399</v>
      </c>
      <c r="K20" s="1">
        <v>4.9093000120000001</v>
      </c>
      <c r="L20" s="6" t="s">
        <v>10</v>
      </c>
      <c r="M20" s="1">
        <v>0.41010000000000002</v>
      </c>
      <c r="N20" s="2">
        <f t="shared" si="0"/>
        <v>0.85468463760773083</v>
      </c>
      <c r="O20" s="1">
        <v>30916</v>
      </c>
      <c r="P20" s="1">
        <v>27769</v>
      </c>
    </row>
    <row r="21" spans="1:16" x14ac:dyDescent="0.2">
      <c r="A21" s="1" t="s">
        <v>9</v>
      </c>
      <c r="B21" s="1">
        <v>25000</v>
      </c>
      <c r="C21" s="1" t="s">
        <v>4</v>
      </c>
      <c r="D21" s="1">
        <v>79154286</v>
      </c>
      <c r="E21" s="1">
        <v>15042149</v>
      </c>
      <c r="F21" s="1">
        <v>30084298</v>
      </c>
      <c r="G21" s="1">
        <v>38.01</v>
      </c>
      <c r="H21" s="1">
        <v>45440597</v>
      </c>
      <c r="I21" s="1">
        <v>57.407626669999999</v>
      </c>
      <c r="J21" s="1">
        <v>3629391</v>
      </c>
      <c r="K21" s="1">
        <v>4.5852109639999998</v>
      </c>
      <c r="L21" s="6" t="s">
        <v>8</v>
      </c>
      <c r="M21" s="1">
        <v>0.51949999999999996</v>
      </c>
      <c r="N21" s="2">
        <f t="shared" si="0"/>
        <v>0.12633554675737962</v>
      </c>
      <c r="O21" s="1">
        <v>45269</v>
      </c>
      <c r="P21" s="1">
        <v>25626</v>
      </c>
    </row>
    <row r="22" spans="1:16" x14ac:dyDescent="0.2">
      <c r="A22" s="1" t="s">
        <v>7</v>
      </c>
      <c r="B22" s="1">
        <v>25000</v>
      </c>
      <c r="C22" s="1" t="s">
        <v>4</v>
      </c>
      <c r="D22" s="1">
        <v>32603046</v>
      </c>
      <c r="E22" s="1">
        <v>7141642</v>
      </c>
      <c r="F22" s="1">
        <v>14283284</v>
      </c>
      <c r="G22" s="1">
        <v>43.81</v>
      </c>
      <c r="H22" s="1">
        <v>16869662</v>
      </c>
      <c r="I22" s="1">
        <v>51.742594850000003</v>
      </c>
      <c r="J22" s="1">
        <v>1450100</v>
      </c>
      <c r="K22" s="1">
        <v>4.4477439319999998</v>
      </c>
      <c r="L22" s="6" t="s">
        <v>6</v>
      </c>
      <c r="M22" s="1">
        <v>0.45050000000000001</v>
      </c>
      <c r="N22" s="2">
        <f t="shared" si="0"/>
        <v>0.30671980771367191</v>
      </c>
      <c r="O22" s="1">
        <v>39738</v>
      </c>
      <c r="P22" s="1">
        <v>27586</v>
      </c>
    </row>
    <row r="23" spans="1:16" x14ac:dyDescent="0.2">
      <c r="A23" s="1" t="s">
        <v>5</v>
      </c>
      <c r="B23" s="1">
        <v>25000</v>
      </c>
      <c r="C23" s="1" t="s">
        <v>4</v>
      </c>
      <c r="D23" s="1">
        <v>31063424</v>
      </c>
      <c r="E23" s="1">
        <v>6969017</v>
      </c>
      <c r="F23" s="1">
        <v>13938034</v>
      </c>
      <c r="G23" s="1">
        <v>44.87</v>
      </c>
      <c r="H23" s="1">
        <v>15712953</v>
      </c>
      <c r="I23" s="1">
        <v>50.583454680000003</v>
      </c>
      <c r="J23" s="1">
        <v>1412437</v>
      </c>
      <c r="K23" s="1">
        <v>4.5469456299999997</v>
      </c>
      <c r="L23" s="6" t="s">
        <v>3</v>
      </c>
      <c r="M23" s="1">
        <v>0.47520000000000001</v>
      </c>
      <c r="N23" s="2">
        <f t="shared" si="0"/>
        <v>0.3219220134908502</v>
      </c>
      <c r="O23" s="1">
        <v>38558</v>
      </c>
      <c r="P23" s="1">
        <v>27823</v>
      </c>
    </row>
    <row r="24" spans="1:16" x14ac:dyDescent="0.2">
      <c r="A24" s="1" t="s">
        <v>2</v>
      </c>
      <c r="B24" s="1" t="s">
        <v>1</v>
      </c>
      <c r="C24" s="1" t="s">
        <v>1</v>
      </c>
      <c r="D24" s="1">
        <v>8202980</v>
      </c>
      <c r="E24" s="1">
        <v>3860926</v>
      </c>
      <c r="F24" s="1">
        <v>7721852</v>
      </c>
      <c r="G24" s="1">
        <v>94.13</v>
      </c>
      <c r="H24" s="1">
        <v>74882</v>
      </c>
      <c r="I24" s="1">
        <v>0.91286337399999995</v>
      </c>
      <c r="J24" s="1">
        <v>406246</v>
      </c>
      <c r="K24" s="1">
        <v>4.9524197299999999</v>
      </c>
      <c r="L24" s="5" t="s">
        <v>0</v>
      </c>
      <c r="M24" s="1">
        <v>2.8799999999999999E-2</v>
      </c>
      <c r="N24" s="2">
        <f t="shared" si="0"/>
        <v>1.2190691675464282</v>
      </c>
      <c r="O24" s="1">
        <v>1023</v>
      </c>
      <c r="P24" s="1">
        <v>1023</v>
      </c>
    </row>
    <row r="27" spans="1:16" x14ac:dyDescent="0.2">
      <c r="A27" s="7" t="s">
        <v>70</v>
      </c>
    </row>
    <row r="28" spans="1:16" x14ac:dyDescent="0.2">
      <c r="A28" s="8" t="s">
        <v>61</v>
      </c>
      <c r="B28" s="8" t="s">
        <v>75</v>
      </c>
      <c r="C28" s="8" t="s">
        <v>76</v>
      </c>
      <c r="D28" s="8" t="s">
        <v>77</v>
      </c>
      <c r="E28" s="8" t="s">
        <v>78</v>
      </c>
      <c r="F28" s="8" t="s">
        <v>79</v>
      </c>
      <c r="G28" s="8" t="s">
        <v>80</v>
      </c>
      <c r="H28" s="8" t="s">
        <v>81</v>
      </c>
      <c r="K28" s="3"/>
      <c r="L28" s="1"/>
    </row>
    <row r="29" spans="1:16" x14ac:dyDescent="0.2">
      <c r="A29" s="8" t="s">
        <v>62</v>
      </c>
      <c r="B29" s="9">
        <v>34307955</v>
      </c>
      <c r="C29" s="9">
        <v>26913733</v>
      </c>
      <c r="D29" s="10">
        <v>0.78449999999999998</v>
      </c>
      <c r="E29" s="8">
        <v>250.63</v>
      </c>
      <c r="F29" s="10">
        <v>4.4000000000000003E-3</v>
      </c>
      <c r="G29" s="10">
        <v>5.5599999999999997E-2</v>
      </c>
      <c r="H29" s="10">
        <v>0.114</v>
      </c>
      <c r="K29" s="3"/>
      <c r="L29" s="1"/>
    </row>
    <row r="30" spans="1:16" x14ac:dyDescent="0.2">
      <c r="A30" s="8" t="s">
        <v>63</v>
      </c>
      <c r="B30" s="9">
        <v>71278519</v>
      </c>
      <c r="C30" s="9">
        <v>57955361</v>
      </c>
      <c r="D30" s="10">
        <v>0.81310000000000004</v>
      </c>
      <c r="E30" s="8">
        <v>228.33</v>
      </c>
      <c r="F30" s="10">
        <v>3.5999999999999999E-3</v>
      </c>
      <c r="G30" s="10">
        <v>4.3099999999999999E-2</v>
      </c>
      <c r="H30" s="10">
        <v>9.6299999999999997E-2</v>
      </c>
      <c r="K30" s="3"/>
      <c r="L30" s="1"/>
    </row>
    <row r="31" spans="1:16" x14ac:dyDescent="0.2">
      <c r="A31" s="8" t="s">
        <v>64</v>
      </c>
      <c r="B31" s="9">
        <v>75751629</v>
      </c>
      <c r="C31" s="9">
        <v>61247947</v>
      </c>
      <c r="D31" s="10">
        <v>0.8085</v>
      </c>
      <c r="E31" s="8">
        <v>255.29</v>
      </c>
      <c r="F31" s="10">
        <v>4.1999999999999997E-3</v>
      </c>
      <c r="G31" s="10">
        <v>4.1799999999999997E-2</v>
      </c>
      <c r="H31" s="10">
        <v>0.10829999999999999</v>
      </c>
      <c r="K31" s="3"/>
      <c r="L31" s="1"/>
    </row>
    <row r="32" spans="1:16" x14ac:dyDescent="0.2">
      <c r="A32" s="8" t="s">
        <v>65</v>
      </c>
      <c r="B32" s="9">
        <v>80588920</v>
      </c>
      <c r="C32" s="9">
        <v>65925437</v>
      </c>
      <c r="D32" s="10">
        <v>0.81799999999999995</v>
      </c>
      <c r="E32" s="8">
        <v>254.52</v>
      </c>
      <c r="F32" s="10">
        <v>4.1000000000000003E-3</v>
      </c>
      <c r="G32" s="10">
        <v>3.8600000000000002E-2</v>
      </c>
      <c r="H32" s="10">
        <v>0.10199999999999999</v>
      </c>
      <c r="K32" s="3"/>
      <c r="L32" s="1"/>
    </row>
    <row r="33" spans="1:12" x14ac:dyDescent="0.2">
      <c r="A33" s="8" t="s">
        <v>66</v>
      </c>
      <c r="B33" s="9">
        <v>74627566</v>
      </c>
      <c r="C33" s="9">
        <v>56371446</v>
      </c>
      <c r="D33" s="10">
        <v>0.75539999999999996</v>
      </c>
      <c r="E33" s="8">
        <v>242.2</v>
      </c>
      <c r="F33" s="10">
        <v>4.3E-3</v>
      </c>
      <c r="G33" s="10">
        <v>3.61E-2</v>
      </c>
      <c r="H33" s="10">
        <v>0.15140000000000001</v>
      </c>
      <c r="K33" s="3"/>
      <c r="L33" s="1"/>
    </row>
    <row r="34" spans="1:12" x14ac:dyDescent="0.2">
      <c r="A34" s="8" t="s">
        <v>67</v>
      </c>
      <c r="B34" s="9">
        <v>67650400</v>
      </c>
      <c r="C34" s="9">
        <v>50901265</v>
      </c>
      <c r="D34" s="10">
        <v>0.75239999999999996</v>
      </c>
      <c r="E34" s="8">
        <v>242.82</v>
      </c>
      <c r="F34" s="10">
        <v>4.4000000000000003E-3</v>
      </c>
      <c r="G34" s="10">
        <v>3.7400000000000003E-2</v>
      </c>
      <c r="H34" s="10">
        <v>0.15409999999999999</v>
      </c>
      <c r="K34" s="3"/>
      <c r="L34" s="1"/>
    </row>
    <row r="35" spans="1:12" x14ac:dyDescent="0.2">
      <c r="A35" s="8" t="s">
        <v>68</v>
      </c>
      <c r="B35" s="9">
        <v>88914041</v>
      </c>
      <c r="C35" s="9">
        <v>67040188</v>
      </c>
      <c r="D35" s="10">
        <v>0.754</v>
      </c>
      <c r="E35" s="8">
        <v>242.99</v>
      </c>
      <c r="F35" s="10">
        <v>4.4999999999999997E-3</v>
      </c>
      <c r="G35" s="10">
        <v>3.8199999999999998E-2</v>
      </c>
      <c r="H35" s="10">
        <v>0.15629999999999999</v>
      </c>
      <c r="K35" s="3"/>
      <c r="L35" s="1"/>
    </row>
    <row r="36" spans="1:12" x14ac:dyDescent="0.2">
      <c r="A36" s="8" t="s">
        <v>69</v>
      </c>
      <c r="B36" s="9">
        <v>71810741</v>
      </c>
      <c r="C36" s="9">
        <v>54281089</v>
      </c>
      <c r="D36" s="10">
        <v>0.75590000000000002</v>
      </c>
      <c r="E36" s="8">
        <v>243.68</v>
      </c>
      <c r="F36" s="10">
        <v>4.3E-3</v>
      </c>
      <c r="G36" s="10">
        <v>3.6900000000000002E-2</v>
      </c>
      <c r="H36" s="10">
        <v>0.1535</v>
      </c>
      <c r="K36" s="3"/>
      <c r="L36" s="1"/>
    </row>
    <row r="38" spans="1:12" x14ac:dyDescent="0.2">
      <c r="A38" s="7" t="s">
        <v>71</v>
      </c>
    </row>
    <row r="39" spans="1:12" x14ac:dyDescent="0.2">
      <c r="A39" s="8" t="s">
        <v>61</v>
      </c>
      <c r="B39" s="8" t="s">
        <v>82</v>
      </c>
      <c r="C39" s="8" t="s">
        <v>83</v>
      </c>
      <c r="D39" s="8" t="s">
        <v>85</v>
      </c>
      <c r="E39" s="8" t="s">
        <v>84</v>
      </c>
      <c r="F39" s="8"/>
    </row>
    <row r="40" spans="1:12" x14ac:dyDescent="0.2">
      <c r="A40" s="8" t="s">
        <v>72</v>
      </c>
      <c r="B40" s="9">
        <v>69118920</v>
      </c>
      <c r="C40" s="9">
        <v>9429290</v>
      </c>
      <c r="D40" s="10">
        <v>0.13639999999999999</v>
      </c>
      <c r="E40" s="10">
        <v>0.9768</v>
      </c>
      <c r="F40" s="10"/>
    </row>
    <row r="41" spans="1:12" x14ac:dyDescent="0.2">
      <c r="A41" s="8" t="s">
        <v>73</v>
      </c>
      <c r="B41" s="9">
        <v>43718224</v>
      </c>
      <c r="C41" s="9">
        <v>4933236</v>
      </c>
      <c r="D41" s="10">
        <v>0.1128</v>
      </c>
      <c r="E41" s="10">
        <v>0.98750000000000004</v>
      </c>
      <c r="F41" s="8"/>
    </row>
    <row r="42" spans="1:12" x14ac:dyDescent="0.2">
      <c r="A42" s="8" t="s">
        <v>74</v>
      </c>
      <c r="B42" s="9">
        <v>51519320</v>
      </c>
      <c r="C42" s="9">
        <v>5187048</v>
      </c>
      <c r="D42" s="10">
        <v>0.1007</v>
      </c>
      <c r="E42" s="10">
        <v>0.98799999999999999</v>
      </c>
      <c r="F42" s="8"/>
    </row>
    <row r="43" spans="1:12" x14ac:dyDescent="0.2">
      <c r="A43" s="8" t="s">
        <v>86</v>
      </c>
      <c r="B43" s="9">
        <v>52312596</v>
      </c>
      <c r="C43" s="9">
        <v>3515086</v>
      </c>
      <c r="D43" s="10">
        <v>6.7199999999999996E-2</v>
      </c>
      <c r="E43" s="10">
        <v>0.99460000000000004</v>
      </c>
      <c r="F43" s="8"/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.T.1_library_detai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茜 川口</dc:creator>
  <cp:lastModifiedBy>川口茜</cp:lastModifiedBy>
  <dcterms:created xsi:type="dcterms:W3CDTF">2025-08-25T05:22:16Z</dcterms:created>
  <dcterms:modified xsi:type="dcterms:W3CDTF">2026-03-03T00:39:22Z</dcterms:modified>
</cp:coreProperties>
</file>